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405" windowWidth="27735" windowHeight="11985"/>
  </bookViews>
  <sheets>
    <sheet name="Sheet1" sheetId="3" r:id="rId1"/>
  </sheets>
  <calcPr calcId="124519"/>
</workbook>
</file>

<file path=xl/calcChain.xml><?xml version="1.0" encoding="utf-8"?>
<calcChain xmlns="http://schemas.openxmlformats.org/spreadsheetml/2006/main">
  <c r="B38" i="3"/>
</calcChain>
</file>

<file path=xl/sharedStrings.xml><?xml version="1.0" encoding="utf-8"?>
<sst xmlns="http://schemas.openxmlformats.org/spreadsheetml/2006/main" count="137" uniqueCount="136">
  <si>
    <t>MAA_04865</t>
  </si>
  <si>
    <t>MAA_08339</t>
  </si>
  <si>
    <t>MAA_09351</t>
  </si>
  <si>
    <t>MAA_08611</t>
  </si>
  <si>
    <t>MAA_08308</t>
  </si>
  <si>
    <t>MAA_10600</t>
  </si>
  <si>
    <t>MAA_09352</t>
  </si>
  <si>
    <t>MAA_04645</t>
  </si>
  <si>
    <t>MAA_08613</t>
  </si>
  <si>
    <t>MAA_01624</t>
  </si>
  <si>
    <t>MAA_08806</t>
  </si>
  <si>
    <t>MAA_05026</t>
  </si>
  <si>
    <t>MAA_08341</t>
  </si>
  <si>
    <t>MAA_08805</t>
  </si>
  <si>
    <t>MAA_08370</t>
  </si>
  <si>
    <t>MAA_04843</t>
  </si>
  <si>
    <t>MAA_08306</t>
  </si>
  <si>
    <t>MAA_01901</t>
  </si>
  <si>
    <t>MAA_02452</t>
  </si>
  <si>
    <t>MAA_02183</t>
  </si>
  <si>
    <t>MAA_07741</t>
  </si>
  <si>
    <t>MAA_08327</t>
  </si>
  <si>
    <t>MAA_02032</t>
  </si>
  <si>
    <t>MAA_01642</t>
  </si>
  <si>
    <t>MAA_01883</t>
  </si>
  <si>
    <t>MAA_01997</t>
  </si>
  <si>
    <t>MAA_07744</t>
  </si>
  <si>
    <t>MAA_01637</t>
  </si>
  <si>
    <t>MAA_04788</t>
  </si>
  <si>
    <t>MAA_02039</t>
  </si>
  <si>
    <t>MAA_10691</t>
  </si>
  <si>
    <t>MAA_04537</t>
  </si>
  <si>
    <t>MAA_02453</t>
  </si>
  <si>
    <t>MAA_08570</t>
  </si>
  <si>
    <t>MAA_02376</t>
  </si>
  <si>
    <t>MAA_09396</t>
  </si>
  <si>
    <t>MAA_07644</t>
  </si>
  <si>
    <t>MAA_04499</t>
  </si>
  <si>
    <t>MAA_01641</t>
  </si>
  <si>
    <t>MAA_05017</t>
  </si>
  <si>
    <t>MAA_01935</t>
  </si>
  <si>
    <t>MAA_07740</t>
  </si>
  <si>
    <t>MAA_04866</t>
  </si>
  <si>
    <t>MAA_02413</t>
  </si>
  <si>
    <t>MAA_10709</t>
  </si>
  <si>
    <t>MAA_02251</t>
  </si>
  <si>
    <t>MAA_10686</t>
  </si>
  <si>
    <t>MAA_08610</t>
  </si>
  <si>
    <t>MAA_02232</t>
  </si>
  <si>
    <t>MAA_01715</t>
  </si>
  <si>
    <t>MAA_10599</t>
  </si>
  <si>
    <t>MAA_02042</t>
  </si>
  <si>
    <t>MAA_09349</t>
  </si>
  <si>
    <t>MAA_04780</t>
  </si>
  <si>
    <t>MAA_10641</t>
  </si>
  <si>
    <t>MAA_08289</t>
  </si>
  <si>
    <t>MAA_10665</t>
  </si>
  <si>
    <t>MAA_02359</t>
  </si>
  <si>
    <t>MAA_10702</t>
  </si>
  <si>
    <t>MAA_04779</t>
  </si>
  <si>
    <t>MAA_02250</t>
  </si>
  <si>
    <t>MAA_07718</t>
  </si>
  <si>
    <t xml:space="preserve">Peptidoglycan-binding lysin domain protein </t>
  </si>
  <si>
    <t xml:space="preserve">subtilisin-like protease </t>
  </si>
  <si>
    <t xml:space="preserve">hypothetical protein MAA_08339 </t>
  </si>
  <si>
    <t xml:space="preserve">hypothetical protein MAA_09351 </t>
  </si>
  <si>
    <t xml:space="preserve">Peptidase aspartic, active site protein </t>
  </si>
  <si>
    <t xml:space="preserve">proteinrelated to zinc finger protein odd-paired-like (opl) </t>
  </si>
  <si>
    <t xml:space="preserve">hypothetical protein MAA_09352 </t>
  </si>
  <si>
    <t xml:space="preserve">GPR1/FUN34/yaaH family protein </t>
  </si>
  <si>
    <t xml:space="preserve">ntf2-like domain protein </t>
  </si>
  <si>
    <t xml:space="preserve">LysR family regulatory protein </t>
  </si>
  <si>
    <t xml:space="preserve">Aminoglycoside phosphotransferase </t>
  </si>
  <si>
    <t xml:space="preserve">hypothetical protein MAA_08341 </t>
  </si>
  <si>
    <t xml:space="preserve">IDI-2 precursor </t>
  </si>
  <si>
    <t xml:space="preserve">polyketide synthase </t>
  </si>
  <si>
    <t xml:space="preserve">Basic-leucine zipper (bZIP) transcription factor </t>
  </si>
  <si>
    <t xml:space="preserve">Ankyrin repeat protein </t>
  </si>
  <si>
    <t xml:space="preserve">DUF967 domain protein </t>
  </si>
  <si>
    <t xml:space="preserve">alcohol dehydrogenase </t>
  </si>
  <si>
    <t xml:space="preserve">Glucose-repressible protein Grg1 </t>
  </si>
  <si>
    <t xml:space="preserve">Formate/nitrite transporter </t>
  </si>
  <si>
    <t xml:space="preserve">hypothetical protein MAA_08327 </t>
  </si>
  <si>
    <t xml:space="preserve">fatty acid synthase subunit alpha reductase </t>
  </si>
  <si>
    <t xml:space="preserve">ABC-2 type transporter </t>
  </si>
  <si>
    <t xml:space="preserve">Carboxylesterase type B, active site protein </t>
  </si>
  <si>
    <t xml:space="preserve">glucose-methanol-choline oxidoreductase </t>
  </si>
  <si>
    <t xml:space="preserve">hypothetical protein MAA_01637 </t>
  </si>
  <si>
    <t xml:space="preserve">dopa 4,5-dioxygenase </t>
  </si>
  <si>
    <t xml:space="preserve">Glutathione S-transferase/chloride channel </t>
  </si>
  <si>
    <t xml:space="preserve">S-adenosyl-L-methionine-dependent methyltransferase </t>
  </si>
  <si>
    <t xml:space="preserve">Major facilitator superfamily domain protein </t>
  </si>
  <si>
    <t xml:space="preserve">Aromatic-ring hydroxylase-like protein </t>
  </si>
  <si>
    <t xml:space="preserve">Alcohol dehydrogenase superfamily, zinc-type </t>
  </si>
  <si>
    <t xml:space="preserve">hypothetical protein MAA_07644 </t>
  </si>
  <si>
    <t xml:space="preserve">pyruvate decarboxylase </t>
  </si>
  <si>
    <t xml:space="preserve">Extracellular membrane protein, CFEM domain protein </t>
  </si>
  <si>
    <t xml:space="preserve">integral membrane protein </t>
  </si>
  <si>
    <t xml:space="preserve">muconate cycloisomerase I, MLE </t>
  </si>
  <si>
    <t xml:space="preserve">SAM-dependent methyltransferase </t>
  </si>
  <si>
    <t xml:space="preserve">C4-dicarboxylate transporter/malic acid transporter </t>
  </si>
  <si>
    <t xml:space="preserve">nicotinamide N-methyltransferase </t>
  </si>
  <si>
    <t xml:space="preserve">chromosomal organization and DNA repair protein Mms21 </t>
  </si>
  <si>
    <t xml:space="preserve">WD repeat containing protein 44 </t>
  </si>
  <si>
    <t xml:space="preserve">Protein kinase domain containing protein </t>
  </si>
  <si>
    <t xml:space="preserve">hypothetical protein MAA_02232 </t>
  </si>
  <si>
    <t xml:space="preserve">DOMON domain protein </t>
  </si>
  <si>
    <t xml:space="preserve">leucine rich repeat domain containing protein </t>
  </si>
  <si>
    <t xml:space="preserve">3-oxo-5-alpha-steroid 4-dehydrogenase </t>
  </si>
  <si>
    <t xml:space="preserve">hypothetical protein MAA_04780 </t>
  </si>
  <si>
    <t xml:space="preserve">carbohydrate esterase family 1 protein </t>
  </si>
  <si>
    <t xml:space="preserve">cell surface protein (Mas1) </t>
  </si>
  <si>
    <t xml:space="preserve">Carbohydrate-binding WSC </t>
  </si>
  <si>
    <t xml:space="preserve">D-xylulose reductase A </t>
  </si>
  <si>
    <t xml:space="preserve">hypothetical protein MAA_04779 </t>
  </si>
  <si>
    <t xml:space="preserve">PAS domain containing protein </t>
  </si>
  <si>
    <t xml:space="preserve">hypothetical protein MAA_07718 </t>
  </si>
  <si>
    <t xml:space="preserve">ankyrin repeat protein </t>
  </si>
  <si>
    <t xml:space="preserve">hypothetical protein X797_010127 </t>
  </si>
  <si>
    <t xml:space="preserve">hypothetical protein X797_001079 </t>
  </si>
  <si>
    <t xml:space="preserve">hypothetical protein X797_008967 </t>
  </si>
  <si>
    <t>MAA_10602</t>
  </si>
  <si>
    <t>MAA_07742</t>
  </si>
  <si>
    <t>galactosyltransferase superfamily protein</t>
    <phoneticPr fontId="2" type="noConversion"/>
  </si>
  <si>
    <t xml:space="preserve">arrestin domain-containing protein </t>
  </si>
  <si>
    <t xml:space="preserve">glyoxalase family protein </t>
  </si>
  <si>
    <t xml:space="preserve">3-phytase </t>
  </si>
  <si>
    <t>Gene_name</t>
    <phoneticPr fontId="2" type="noConversion"/>
  </si>
  <si>
    <t>(tag locus)</t>
    <phoneticPr fontId="2" type="noConversion"/>
  </si>
  <si>
    <r>
      <rPr>
        <sz val="9"/>
        <color rgb="FF000000"/>
        <rFont val="Symbol"/>
        <family val="1"/>
        <charset val="2"/>
      </rPr>
      <t>D</t>
    </r>
    <r>
      <rPr>
        <i/>
        <sz val="9"/>
        <color rgb="FF000000"/>
        <rFont val="Times New Roman"/>
        <family val="1"/>
      </rPr>
      <t>brlA</t>
    </r>
    <r>
      <rPr>
        <sz val="9"/>
        <color rgb="FF000000"/>
        <rFont val="Times New Roman"/>
        <family val="1"/>
      </rPr>
      <t>/WT</t>
    </r>
    <phoneticPr fontId="2" type="noConversion"/>
  </si>
  <si>
    <r>
      <rPr>
        <sz val="9"/>
        <color rgb="FF000000"/>
        <rFont val="Symbol"/>
        <family val="1"/>
        <charset val="2"/>
      </rPr>
      <t>D</t>
    </r>
    <r>
      <rPr>
        <i/>
        <sz val="9"/>
        <color rgb="FF000000"/>
        <rFont val="Times New Roman"/>
        <family val="1"/>
      </rPr>
      <t>abaA</t>
    </r>
    <r>
      <rPr>
        <sz val="9"/>
        <color rgb="FF000000"/>
        <rFont val="Times New Roman"/>
        <family val="1"/>
      </rPr>
      <t>/WT</t>
    </r>
    <phoneticPr fontId="2" type="noConversion"/>
  </si>
  <si>
    <r>
      <rPr>
        <sz val="9"/>
        <color rgb="FF000000"/>
        <rFont val="Symbol"/>
        <family val="1"/>
        <charset val="2"/>
      </rPr>
      <t>D</t>
    </r>
    <r>
      <rPr>
        <i/>
        <sz val="9"/>
        <color rgb="FF000000"/>
        <rFont val="Times New Roman"/>
        <family val="1"/>
      </rPr>
      <t>wetA</t>
    </r>
    <r>
      <rPr>
        <sz val="9"/>
        <color rgb="FF000000"/>
        <rFont val="Times New Roman"/>
        <family val="1"/>
      </rPr>
      <t>/WT</t>
    </r>
    <phoneticPr fontId="2" type="noConversion"/>
  </si>
  <si>
    <r>
      <t>log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 ratio</t>
    </r>
    <phoneticPr fontId="2" type="noConversion"/>
  </si>
  <si>
    <t>Description</t>
    <phoneticPr fontId="2" type="noConversion"/>
  </si>
  <si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Times New Roman"/>
        <family val="1"/>
      </rPr>
      <t>brlA</t>
    </r>
    <r>
      <rPr>
        <sz val="12"/>
        <color theme="1"/>
        <rFont val="Times New Roman"/>
        <family val="1"/>
      </rPr>
      <t xml:space="preserve">, </t>
    </r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Times New Roman"/>
        <family val="1"/>
      </rPr>
      <t>abaA</t>
    </r>
    <r>
      <rPr>
        <sz val="12"/>
        <color theme="1"/>
        <rFont val="Times New Roman"/>
        <family val="1"/>
      </rPr>
      <t xml:space="preserve"> and </t>
    </r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Times New Roman"/>
        <family val="1"/>
      </rPr>
      <t>wetA</t>
    </r>
    <r>
      <rPr>
        <sz val="12"/>
        <color theme="1"/>
        <rFont val="Times New Roman"/>
        <family val="1"/>
      </rPr>
      <t xml:space="preserve"> mutants versus the WT strain of</t>
    </r>
    <r>
      <rPr>
        <i/>
        <sz val="12"/>
        <color theme="1"/>
        <rFont val="Times New Roman"/>
        <family val="1"/>
      </rPr>
      <t xml:space="preserve"> M. robertsii</t>
    </r>
    <r>
      <rPr>
        <sz val="12"/>
        <color theme="1"/>
        <rFont val="Times New Roman"/>
        <family val="1"/>
      </rPr>
      <t>.</t>
    </r>
    <phoneticPr fontId="2" type="noConversion"/>
  </si>
  <si>
    <r>
      <t>Table S4.</t>
    </r>
    <r>
      <rPr>
        <sz val="12"/>
        <color theme="1"/>
        <rFont val="Times New Roman"/>
        <family val="1"/>
      </rPr>
      <t xml:space="preserve"> A list of genes co-upregulated, co-downregulated and differentially regulated in the </t>
    </r>
    <r>
      <rPr>
        <sz val="12"/>
        <color theme="1"/>
        <rFont val="Symbol"/>
        <family val="1"/>
        <charset val="2"/>
      </rPr>
      <t/>
    </r>
    <phoneticPr fontId="2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charset val="134"/>
      <scheme val="minor"/>
    </font>
    <font>
      <sz val="9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name val="Times New Roman"/>
      <family val="1"/>
    </font>
    <font>
      <sz val="9"/>
      <color rgb="FF000000"/>
      <name val="Symbol"/>
      <family val="1"/>
      <charset val="2"/>
    </font>
    <font>
      <i/>
      <sz val="9"/>
      <color rgb="FF000000"/>
      <name val="Times New Roman"/>
      <family val="1"/>
    </font>
    <font>
      <vertAlign val="subscript"/>
      <sz val="9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/>
    <xf numFmtId="11" fontId="1" fillId="0" borderId="0" xfId="0" applyNumberFormat="1" applyFont="1" applyAlignment="1"/>
    <xf numFmtId="0" fontId="1" fillId="0" borderId="0" xfId="0" applyFont="1" applyAlignment="1">
      <alignment horizontal="center"/>
    </xf>
    <xf numFmtId="0" fontId="3" fillId="0" borderId="0" xfId="0" applyFont="1">
      <alignment vertical="center"/>
    </xf>
    <xf numFmtId="2" fontId="1" fillId="0" borderId="0" xfId="0" applyNumberFormat="1" applyFont="1" applyAlignment="1"/>
    <xf numFmtId="2" fontId="4" fillId="0" borderId="0" xfId="0" applyNumberFormat="1" applyFont="1" applyAlignment="1"/>
    <xf numFmtId="0" fontId="4" fillId="0" borderId="0" xfId="0" applyFont="1" applyAlignment="1"/>
    <xf numFmtId="2" fontId="0" fillId="0" borderId="0" xfId="0" applyNumberFormat="1">
      <alignment vertical="center"/>
    </xf>
    <xf numFmtId="0" fontId="5" fillId="0" borderId="0" xfId="0" applyFont="1" applyAlignment="1"/>
    <xf numFmtId="0" fontId="1" fillId="0" borderId="1" xfId="0" applyFont="1" applyBorder="1" applyAlignment="1">
      <alignment horizontal="right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" fillId="0" borderId="1" xfId="0" applyFont="1" applyBorder="1" applyAlignment="1"/>
    <xf numFmtId="2" fontId="1" fillId="0" borderId="1" xfId="0" applyNumberFormat="1" applyFont="1" applyBorder="1" applyAlignment="1"/>
    <xf numFmtId="0" fontId="3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71"/>
  <sheetViews>
    <sheetView tabSelected="1" workbookViewId="0">
      <selection activeCell="P16" sqref="P16"/>
    </sheetView>
  </sheetViews>
  <sheetFormatPr defaultRowHeight="13.5"/>
  <sheetData>
    <row r="1" spans="1:17" ht="15.75">
      <c r="A1" s="14" t="s">
        <v>135</v>
      </c>
    </row>
    <row r="2" spans="1:17" ht="15.75">
      <c r="A2" s="15" t="s">
        <v>134</v>
      </c>
    </row>
    <row r="4" spans="1:17">
      <c r="A4" s="11" t="s">
        <v>127</v>
      </c>
      <c r="B4" s="12"/>
      <c r="C4" s="13" t="s">
        <v>132</v>
      </c>
      <c r="D4" s="12"/>
      <c r="E4" s="11" t="s">
        <v>133</v>
      </c>
      <c r="F4" s="12"/>
      <c r="G4" s="12"/>
      <c r="H4" s="12"/>
    </row>
    <row r="5" spans="1:17" s="4" customFormat="1" ht="12">
      <c r="A5" s="4" t="s">
        <v>128</v>
      </c>
      <c r="B5" s="10" t="s">
        <v>129</v>
      </c>
      <c r="C5" s="10" t="s">
        <v>130</v>
      </c>
      <c r="D5" s="10" t="s">
        <v>131</v>
      </c>
      <c r="E5" s="18"/>
      <c r="F5" s="18"/>
      <c r="G5" s="18"/>
      <c r="H5" s="18"/>
    </row>
    <row r="6" spans="1:17">
      <c r="A6" s="16" t="s">
        <v>9</v>
      </c>
      <c r="B6" s="17">
        <v>-14.038772415276</v>
      </c>
      <c r="C6" s="17">
        <v>-4.9562685110397604</v>
      </c>
      <c r="D6" s="17">
        <v>-3.5167271313851001</v>
      </c>
      <c r="E6" s="16" t="s">
        <v>71</v>
      </c>
      <c r="F6" s="12"/>
      <c r="G6" s="12"/>
      <c r="H6" s="12"/>
      <c r="J6" s="7"/>
      <c r="K6" s="1"/>
      <c r="M6" s="5"/>
      <c r="N6" s="2"/>
      <c r="O6" s="3"/>
      <c r="P6" s="3"/>
      <c r="Q6" s="1"/>
    </row>
    <row r="7" spans="1:17">
      <c r="A7" s="1" t="s">
        <v>27</v>
      </c>
      <c r="B7" s="5">
        <v>-3.0745649399036399</v>
      </c>
      <c r="C7" s="5">
        <v>-3.2006561791633801</v>
      </c>
      <c r="D7" s="5">
        <v>-1.6415972759413</v>
      </c>
      <c r="E7" s="1" t="s">
        <v>87</v>
      </c>
      <c r="J7" s="7"/>
      <c r="K7" s="1"/>
      <c r="M7" s="5"/>
      <c r="N7" s="2"/>
      <c r="O7" s="3"/>
      <c r="P7" s="3"/>
      <c r="Q7" s="1"/>
    </row>
    <row r="8" spans="1:17">
      <c r="A8" s="1" t="s">
        <v>38</v>
      </c>
      <c r="B8" s="5">
        <v>-2.1373100655582999</v>
      </c>
      <c r="C8" s="5">
        <v>-1.31782725872021</v>
      </c>
      <c r="D8" s="5">
        <v>-1.2644220560534301</v>
      </c>
      <c r="E8" s="1" t="s">
        <v>117</v>
      </c>
      <c r="J8" s="7"/>
      <c r="K8" s="1"/>
      <c r="M8" s="5"/>
      <c r="N8" s="2"/>
      <c r="O8" s="3"/>
      <c r="P8" s="3"/>
      <c r="Q8" s="1"/>
    </row>
    <row r="9" spans="1:17">
      <c r="A9" s="1" t="s">
        <v>23</v>
      </c>
      <c r="B9" s="5">
        <v>-3.6327693559651402</v>
      </c>
      <c r="C9" s="5">
        <v>-2.68060435088021</v>
      </c>
      <c r="D9" s="5">
        <v>-1.8680564517022</v>
      </c>
      <c r="E9" s="1" t="s">
        <v>83</v>
      </c>
      <c r="J9" s="7"/>
      <c r="K9" s="1"/>
      <c r="M9" s="5"/>
      <c r="N9" s="2"/>
      <c r="O9" s="3"/>
      <c r="P9" s="3"/>
      <c r="Q9" s="1"/>
    </row>
    <row r="10" spans="1:17">
      <c r="A10" s="1" t="s">
        <v>49</v>
      </c>
      <c r="B10" s="5">
        <v>1.61</v>
      </c>
      <c r="C10" s="5">
        <v>1.285623727885</v>
      </c>
      <c r="D10" s="5">
        <v>1.4304907760382499</v>
      </c>
      <c r="E10" s="1" t="s">
        <v>106</v>
      </c>
      <c r="J10" s="7"/>
      <c r="K10" s="1"/>
      <c r="M10" s="5"/>
      <c r="N10" s="2"/>
      <c r="O10" s="3"/>
      <c r="P10" s="3"/>
      <c r="Q10" s="1"/>
    </row>
    <row r="11" spans="1:17">
      <c r="A11" s="1" t="s">
        <v>24</v>
      </c>
      <c r="B11" s="5">
        <v>-3.29</v>
      </c>
      <c r="C11" s="5">
        <v>-2.4676185735163498</v>
      </c>
      <c r="D11" s="5">
        <v>-1.8022274852097999</v>
      </c>
      <c r="E11" s="1" t="s">
        <v>84</v>
      </c>
      <c r="J11" s="7"/>
      <c r="K11" s="1"/>
      <c r="M11" s="5"/>
      <c r="N11" s="2"/>
      <c r="O11" s="3"/>
      <c r="P11" s="3"/>
      <c r="Q11" s="1"/>
    </row>
    <row r="12" spans="1:17">
      <c r="A12" s="1" t="s">
        <v>17</v>
      </c>
      <c r="B12" s="5">
        <v>-3.2</v>
      </c>
      <c r="C12" s="5">
        <v>-2.8349515832824799</v>
      </c>
      <c r="D12" s="5">
        <v>-2.6509510873061499</v>
      </c>
      <c r="E12" s="1" t="s">
        <v>78</v>
      </c>
      <c r="J12" s="7"/>
      <c r="K12" s="1"/>
      <c r="M12" s="5"/>
      <c r="N12" s="2"/>
      <c r="O12" s="3"/>
      <c r="P12" s="3"/>
      <c r="Q12" s="1"/>
    </row>
    <row r="13" spans="1:17">
      <c r="A13" s="1" t="s">
        <v>40</v>
      </c>
      <c r="B13" s="5">
        <v>-1.29</v>
      </c>
      <c r="C13" s="5">
        <v>-1.18903467577488</v>
      </c>
      <c r="D13" s="5">
        <v>-1.1069314985491201</v>
      </c>
      <c r="E13" s="1" t="s">
        <v>97</v>
      </c>
      <c r="J13" s="7"/>
      <c r="K13" s="1"/>
      <c r="M13" s="5"/>
      <c r="N13" s="2"/>
      <c r="O13" s="3"/>
      <c r="P13" s="3"/>
      <c r="Q13" s="1"/>
    </row>
    <row r="14" spans="1:17">
      <c r="A14" s="1" t="s">
        <v>25</v>
      </c>
      <c r="B14" s="5">
        <v>-1.46</v>
      </c>
      <c r="C14" s="5">
        <v>-1.30468927966336</v>
      </c>
      <c r="D14" s="5">
        <v>-1.79523644448131</v>
      </c>
      <c r="E14" s="1" t="s">
        <v>85</v>
      </c>
      <c r="J14" s="7"/>
      <c r="K14" s="1"/>
      <c r="M14" s="5"/>
      <c r="N14" s="2"/>
      <c r="O14" s="3"/>
      <c r="P14" s="3"/>
      <c r="Q14" s="1"/>
    </row>
    <row r="15" spans="1:17">
      <c r="A15" s="1" t="s">
        <v>22</v>
      </c>
      <c r="B15" s="5">
        <v>-1.69</v>
      </c>
      <c r="C15" s="5">
        <v>-1.41749939209097</v>
      </c>
      <c r="D15" s="5">
        <v>-1.9938845973555599</v>
      </c>
      <c r="E15" s="1" t="s">
        <v>126</v>
      </c>
      <c r="J15" s="7"/>
      <c r="K15" s="1"/>
      <c r="M15" s="5"/>
      <c r="N15" s="2"/>
      <c r="O15" s="3"/>
      <c r="P15" s="3"/>
      <c r="Q15" s="1"/>
    </row>
    <row r="16" spans="1:17">
      <c r="A16" s="1" t="s">
        <v>29</v>
      </c>
      <c r="B16" s="5">
        <v>-2.59</v>
      </c>
      <c r="C16" s="5">
        <v>-2.5835298499218902</v>
      </c>
      <c r="D16" s="5">
        <v>-1.61606731574699</v>
      </c>
      <c r="E16" s="1" t="s">
        <v>89</v>
      </c>
      <c r="J16" s="7"/>
      <c r="K16" s="1"/>
      <c r="M16" s="5"/>
      <c r="N16" s="2"/>
      <c r="O16" s="3"/>
      <c r="P16" s="3"/>
      <c r="Q16" s="1"/>
    </row>
    <row r="17" spans="1:17">
      <c r="A17" s="1" t="s">
        <v>51</v>
      </c>
      <c r="B17" s="5">
        <v>2.29</v>
      </c>
      <c r="C17" s="5">
        <v>1.0918642999000201</v>
      </c>
      <c r="D17" s="5">
        <v>1.4980093473654901</v>
      </c>
      <c r="E17" s="1" t="s">
        <v>108</v>
      </c>
      <c r="J17" s="7"/>
      <c r="K17" s="1"/>
      <c r="M17" s="5"/>
      <c r="N17" s="2"/>
      <c r="O17" s="3"/>
      <c r="P17" s="3"/>
      <c r="Q17" s="1"/>
    </row>
    <row r="18" spans="1:17">
      <c r="A18" s="1" t="s">
        <v>19</v>
      </c>
      <c r="B18" s="5">
        <v>-4.42</v>
      </c>
      <c r="C18" s="5">
        <v>-1.1098773800970601</v>
      </c>
      <c r="D18" s="5">
        <v>-2.5338296997811001</v>
      </c>
      <c r="E18" s="1" t="s">
        <v>80</v>
      </c>
      <c r="J18" s="7"/>
      <c r="K18" s="1"/>
      <c r="M18" s="5"/>
      <c r="N18" s="2"/>
      <c r="O18" s="3"/>
      <c r="P18" s="3"/>
      <c r="Q18" s="1"/>
    </row>
    <row r="19" spans="1:17">
      <c r="A19" s="1" t="s">
        <v>48</v>
      </c>
      <c r="B19" s="5">
        <v>1.05</v>
      </c>
      <c r="C19" s="5">
        <v>1.2090539489301999</v>
      </c>
      <c r="D19" s="5">
        <v>1.4070544017786899</v>
      </c>
      <c r="E19" s="1" t="s">
        <v>105</v>
      </c>
      <c r="J19" s="7"/>
      <c r="K19" s="1"/>
      <c r="M19" s="5"/>
      <c r="N19" s="2"/>
      <c r="O19" s="3"/>
      <c r="P19" s="3"/>
      <c r="Q19" s="1"/>
    </row>
    <row r="20" spans="1:17">
      <c r="A20" s="1" t="s">
        <v>60</v>
      </c>
      <c r="B20" s="5">
        <v>2.2799999999999998</v>
      </c>
      <c r="C20" s="5">
        <v>2.4353909263951401</v>
      </c>
      <c r="D20" s="5">
        <v>2.5491431576406001</v>
      </c>
      <c r="E20" s="1" t="s">
        <v>115</v>
      </c>
      <c r="J20" s="7"/>
      <c r="K20" s="1"/>
      <c r="M20" s="5"/>
      <c r="N20" s="2"/>
      <c r="O20" s="3"/>
      <c r="P20" s="3"/>
      <c r="Q20" s="1"/>
    </row>
    <row r="21" spans="1:17">
      <c r="A21" s="1" t="s">
        <v>45</v>
      </c>
      <c r="B21" s="5">
        <v>1.34</v>
      </c>
      <c r="C21" s="5">
        <v>1.93724664231489</v>
      </c>
      <c r="D21" s="5">
        <v>1.1967597818586999</v>
      </c>
      <c r="E21" s="1" t="s">
        <v>102</v>
      </c>
      <c r="J21" s="7"/>
      <c r="K21" s="1"/>
      <c r="M21" s="5"/>
      <c r="N21" s="2"/>
      <c r="O21" s="3"/>
      <c r="P21" s="3"/>
      <c r="Q21" s="1"/>
    </row>
    <row r="22" spans="1:17">
      <c r="A22" s="7" t="s">
        <v>57</v>
      </c>
      <c r="B22" s="6">
        <v>-4.5599999999999996</v>
      </c>
      <c r="C22" s="6">
        <v>-3.2509098937369298</v>
      </c>
      <c r="D22" s="6">
        <v>1.9927791116460201</v>
      </c>
      <c r="E22" s="7" t="s">
        <v>112</v>
      </c>
      <c r="J22" s="7"/>
      <c r="K22" s="1"/>
      <c r="M22" s="5"/>
      <c r="N22" s="2"/>
      <c r="O22" s="3"/>
      <c r="P22" s="3"/>
      <c r="Q22" s="1"/>
    </row>
    <row r="23" spans="1:17">
      <c r="A23" s="1" t="s">
        <v>34</v>
      </c>
      <c r="B23" s="5">
        <v>-3.57</v>
      </c>
      <c r="C23" s="5">
        <v>-3.08829547939819</v>
      </c>
      <c r="D23" s="5">
        <v>-1.45543508938011</v>
      </c>
      <c r="E23" s="1" t="s">
        <v>92</v>
      </c>
      <c r="J23" s="7"/>
      <c r="K23" s="1"/>
      <c r="M23" s="5"/>
      <c r="N23" s="2"/>
      <c r="O23" s="3"/>
      <c r="P23" s="3"/>
      <c r="Q23" s="1"/>
    </row>
    <row r="24" spans="1:17">
      <c r="A24" s="1" t="s">
        <v>43</v>
      </c>
      <c r="B24" s="5">
        <v>-2.0299999999999998</v>
      </c>
      <c r="C24" s="5">
        <v>-2.52827072998419</v>
      </c>
      <c r="D24" s="5">
        <v>-1.04464153863795</v>
      </c>
      <c r="E24" s="1" t="s">
        <v>100</v>
      </c>
      <c r="J24" s="7"/>
      <c r="K24" s="1"/>
      <c r="M24" s="5"/>
      <c r="N24" s="2"/>
      <c r="O24" s="3"/>
      <c r="P24" s="3"/>
      <c r="Q24" s="1"/>
    </row>
    <row r="25" spans="1:17">
      <c r="A25" s="1" t="s">
        <v>18</v>
      </c>
      <c r="B25" s="5">
        <v>-2.37</v>
      </c>
      <c r="C25" s="5">
        <v>-3.32920368347812</v>
      </c>
      <c r="D25" s="5">
        <v>-2.61065361755321</v>
      </c>
      <c r="E25" s="1" t="s">
        <v>79</v>
      </c>
      <c r="J25" s="7"/>
      <c r="K25" s="1"/>
      <c r="M25" s="5"/>
      <c r="N25" s="2"/>
      <c r="O25" s="3"/>
      <c r="P25" s="3"/>
      <c r="Q25" s="1"/>
    </row>
    <row r="26" spans="1:17">
      <c r="A26" s="1" t="s">
        <v>32</v>
      </c>
      <c r="B26" s="5">
        <v>-2.0299999999999998</v>
      </c>
      <c r="C26" s="5">
        <v>-1.8770097867470501</v>
      </c>
      <c r="D26" s="5">
        <v>-1.5598214387592</v>
      </c>
      <c r="E26" s="1" t="s">
        <v>124</v>
      </c>
      <c r="J26" s="7"/>
      <c r="K26" s="1"/>
      <c r="M26" s="5"/>
      <c r="N26" s="2"/>
      <c r="O26" s="3"/>
      <c r="P26" s="3"/>
      <c r="Q26" s="1"/>
    </row>
    <row r="27" spans="1:17">
      <c r="A27" s="1" t="s">
        <v>37</v>
      </c>
      <c r="B27" s="5">
        <v>-2.0499999999999998</v>
      </c>
      <c r="C27" s="5">
        <v>-1.4780416832177099</v>
      </c>
      <c r="D27" s="5">
        <v>-1.4009245590756101</v>
      </c>
      <c r="E27" s="1" t="s">
        <v>95</v>
      </c>
      <c r="J27" s="7"/>
      <c r="K27" s="1"/>
      <c r="M27" s="5"/>
      <c r="N27" s="2"/>
      <c r="O27" s="3"/>
      <c r="P27" s="3"/>
      <c r="Q27" s="1"/>
    </row>
    <row r="28" spans="1:17">
      <c r="A28" s="1" t="s">
        <v>31</v>
      </c>
      <c r="B28" s="5">
        <v>-1.68</v>
      </c>
      <c r="C28" s="5">
        <v>-2.5559148497402799</v>
      </c>
      <c r="D28" s="5">
        <v>-1.57376567796966</v>
      </c>
      <c r="E28" s="1" t="s">
        <v>91</v>
      </c>
      <c r="J28" s="7"/>
      <c r="K28" s="1"/>
      <c r="M28" s="5"/>
      <c r="N28" s="2"/>
      <c r="O28" s="3"/>
      <c r="P28" s="3"/>
      <c r="Q28" s="1"/>
    </row>
    <row r="29" spans="1:17">
      <c r="A29" s="9" t="s">
        <v>7</v>
      </c>
      <c r="B29" s="5">
        <v>-6.2</v>
      </c>
      <c r="C29" s="5">
        <v>-5.1427063013525096</v>
      </c>
      <c r="D29" s="5">
        <v>-4.0105474239640104</v>
      </c>
      <c r="E29" s="1" t="s">
        <v>69</v>
      </c>
      <c r="J29" s="7"/>
      <c r="K29" s="1"/>
      <c r="M29" s="5"/>
      <c r="N29" s="2"/>
      <c r="O29" s="3"/>
      <c r="P29" s="3"/>
      <c r="Q29" s="1"/>
    </row>
    <row r="30" spans="1:17">
      <c r="A30" s="1" t="s">
        <v>59</v>
      </c>
      <c r="B30" s="5">
        <v>3.37</v>
      </c>
      <c r="C30" s="5">
        <v>2.6992706206310499</v>
      </c>
      <c r="D30" s="5">
        <v>2.17652434755054</v>
      </c>
      <c r="E30" s="1" t="s">
        <v>114</v>
      </c>
      <c r="J30" s="7"/>
      <c r="K30" s="1"/>
      <c r="M30" s="5"/>
      <c r="N30" s="2"/>
      <c r="O30" s="3"/>
      <c r="P30" s="3"/>
      <c r="Q30" s="1"/>
    </row>
    <row r="31" spans="1:17">
      <c r="A31" s="1" t="s">
        <v>53</v>
      </c>
      <c r="B31" s="5">
        <v>2.6</v>
      </c>
      <c r="C31" s="5">
        <v>1.32943444845453</v>
      </c>
      <c r="D31" s="5">
        <v>1.72448720840027</v>
      </c>
      <c r="E31" s="1" t="s">
        <v>109</v>
      </c>
      <c r="J31" s="7"/>
      <c r="K31" s="1"/>
      <c r="M31" s="5"/>
      <c r="N31" s="2"/>
      <c r="O31" s="3"/>
      <c r="P31" s="3"/>
      <c r="Q31" s="1"/>
    </row>
    <row r="32" spans="1:17">
      <c r="A32" s="1" t="s">
        <v>28</v>
      </c>
      <c r="B32" s="5">
        <v>-1.28</v>
      </c>
      <c r="C32" s="5">
        <v>-1.3056641958469399</v>
      </c>
      <c r="D32" s="5">
        <v>-1.6299960768366599</v>
      </c>
      <c r="E32" s="1" t="s">
        <v>88</v>
      </c>
      <c r="J32" s="7"/>
      <c r="K32" s="1"/>
      <c r="M32" s="5"/>
      <c r="N32" s="2"/>
      <c r="O32" s="3"/>
      <c r="P32" s="3"/>
      <c r="Q32" s="1"/>
    </row>
    <row r="33" spans="1:17">
      <c r="A33" s="1" t="s">
        <v>15</v>
      </c>
      <c r="B33" s="5">
        <v>-1.97</v>
      </c>
      <c r="C33" s="5">
        <v>-2.7254713852177201</v>
      </c>
      <c r="D33" s="5">
        <v>-2.7875234482956999</v>
      </c>
      <c r="E33" s="1" t="s">
        <v>76</v>
      </c>
      <c r="J33" s="7"/>
      <c r="K33" s="1"/>
      <c r="M33" s="5"/>
      <c r="N33" s="2"/>
      <c r="O33" s="3"/>
      <c r="P33" s="3"/>
      <c r="Q33" s="1"/>
    </row>
    <row r="34" spans="1:17">
      <c r="A34" s="1" t="s">
        <v>0</v>
      </c>
      <c r="B34" s="5">
        <v>-7.91</v>
      </c>
      <c r="C34" s="5">
        <v>-8.8470934231407092</v>
      </c>
      <c r="D34" s="5">
        <v>-20.457669230137</v>
      </c>
      <c r="E34" s="1" t="s">
        <v>62</v>
      </c>
      <c r="J34" s="7"/>
      <c r="K34" s="1"/>
      <c r="M34" s="5"/>
      <c r="N34" s="2"/>
      <c r="O34" s="3"/>
      <c r="P34" s="3"/>
      <c r="Q34" s="1"/>
    </row>
    <row r="35" spans="1:17">
      <c r="A35" s="1" t="s">
        <v>42</v>
      </c>
      <c r="B35" s="5">
        <v>-1.73</v>
      </c>
      <c r="C35" s="5">
        <v>-1.11634707045948</v>
      </c>
      <c r="D35" s="5">
        <v>-1.05360941467848</v>
      </c>
      <c r="E35" s="1" t="s">
        <v>99</v>
      </c>
      <c r="J35" s="7"/>
      <c r="K35" s="1"/>
      <c r="M35" s="5"/>
      <c r="N35" s="2"/>
      <c r="O35" s="3"/>
      <c r="P35" s="3"/>
      <c r="Q35" s="1"/>
    </row>
    <row r="36" spans="1:17">
      <c r="A36" s="1" t="s">
        <v>39</v>
      </c>
      <c r="B36" s="5">
        <v>-4.3899999999999997</v>
      </c>
      <c r="C36" s="5">
        <v>-1.4485370694412301</v>
      </c>
      <c r="D36" s="5">
        <v>-1.17420239979276</v>
      </c>
      <c r="E36" s="1" t="s">
        <v>96</v>
      </c>
      <c r="J36" s="7"/>
      <c r="K36" s="1"/>
      <c r="M36" s="5"/>
      <c r="N36" s="2"/>
      <c r="O36" s="3"/>
      <c r="P36" s="3"/>
      <c r="Q36" s="1"/>
    </row>
    <row r="37" spans="1:17">
      <c r="A37" s="1" t="s">
        <v>11</v>
      </c>
      <c r="B37" s="5">
        <v>-3.22</v>
      </c>
      <c r="C37" s="5">
        <v>-3.1252168914512701</v>
      </c>
      <c r="D37" s="5">
        <v>-3.2865768359855698</v>
      </c>
      <c r="E37" s="1" t="s">
        <v>123</v>
      </c>
      <c r="J37" s="7"/>
      <c r="K37" s="1"/>
      <c r="M37" s="5"/>
      <c r="N37" s="2"/>
      <c r="O37" s="3"/>
      <c r="P37" s="3"/>
      <c r="Q37" s="1"/>
    </row>
    <row r="38" spans="1:17">
      <c r="A38" s="1" t="s">
        <v>36</v>
      </c>
      <c r="B38" s="4">
        <f>-1.73</f>
        <v>-1.73</v>
      </c>
      <c r="C38" s="5">
        <v>-1.1024443504935799</v>
      </c>
      <c r="D38" s="5">
        <v>-1.44040583065761</v>
      </c>
      <c r="E38" s="1" t="s">
        <v>94</v>
      </c>
      <c r="J38" s="7"/>
      <c r="K38" s="1"/>
      <c r="M38" s="5"/>
      <c r="N38" s="2"/>
      <c r="O38" s="3"/>
      <c r="P38" s="3"/>
      <c r="Q38" s="1"/>
    </row>
    <row r="39" spans="1:17">
      <c r="A39" s="7" t="s">
        <v>61</v>
      </c>
      <c r="B39" s="6">
        <v>-3.45</v>
      </c>
      <c r="C39" s="6">
        <v>-3.0370364980956102</v>
      </c>
      <c r="D39" s="6">
        <v>3.8681295499150998</v>
      </c>
      <c r="E39" s="7" t="s">
        <v>116</v>
      </c>
      <c r="J39" s="7"/>
      <c r="K39" s="1"/>
      <c r="M39" s="5"/>
      <c r="N39" s="2"/>
      <c r="O39" s="3"/>
      <c r="P39" s="3"/>
      <c r="Q39" s="1"/>
    </row>
    <row r="40" spans="1:17">
      <c r="A40" s="1" t="s">
        <v>41</v>
      </c>
      <c r="B40" s="5">
        <v>-1.48</v>
      </c>
      <c r="C40" s="5">
        <v>-1.0977160067220399</v>
      </c>
      <c r="D40" s="5">
        <v>-1.0909202322477201</v>
      </c>
      <c r="E40" s="1" t="s">
        <v>98</v>
      </c>
      <c r="J40" s="7"/>
      <c r="K40" s="1"/>
      <c r="M40" s="5"/>
      <c r="N40" s="2"/>
      <c r="O40" s="3"/>
      <c r="P40" s="3"/>
      <c r="Q40" s="1"/>
    </row>
    <row r="41" spans="1:17">
      <c r="A41" s="1" t="s">
        <v>20</v>
      </c>
      <c r="B41" s="5">
        <v>-2.5299999999999998</v>
      </c>
      <c r="C41" s="5">
        <v>-3.8317553787629302</v>
      </c>
      <c r="D41" s="5">
        <v>-2.3148538287307798</v>
      </c>
      <c r="E41" s="1" t="s">
        <v>81</v>
      </c>
      <c r="J41" s="7"/>
      <c r="K41" s="1"/>
      <c r="M41" s="5"/>
      <c r="N41" s="2"/>
      <c r="O41" s="3"/>
      <c r="P41" s="3"/>
      <c r="Q41" s="1"/>
    </row>
    <row r="42" spans="1:17">
      <c r="A42" s="1" t="s">
        <v>122</v>
      </c>
      <c r="B42" s="5">
        <v>-3.3</v>
      </c>
      <c r="C42" s="5">
        <v>-5.35531867275827</v>
      </c>
      <c r="D42" s="5">
        <v>-5.3532625988714599</v>
      </c>
      <c r="E42" s="1" t="s">
        <v>63</v>
      </c>
      <c r="J42" s="7"/>
      <c r="K42" s="1"/>
      <c r="M42" s="5"/>
      <c r="N42" s="2"/>
      <c r="O42" s="3"/>
      <c r="P42" s="3"/>
      <c r="Q42" s="1"/>
    </row>
    <row r="43" spans="1:17">
      <c r="A43" s="7" t="s">
        <v>26</v>
      </c>
      <c r="B43" s="6">
        <v>1.23</v>
      </c>
      <c r="C43" s="6">
        <v>3.4723499824086499</v>
      </c>
      <c r="D43" s="6">
        <v>-1.78149930647643</v>
      </c>
      <c r="E43" s="7" t="s">
        <v>86</v>
      </c>
      <c r="J43" s="7"/>
      <c r="K43" s="1"/>
      <c r="M43" s="5"/>
      <c r="N43" s="2"/>
      <c r="O43" s="3"/>
      <c r="P43" s="3"/>
      <c r="Q43" s="1"/>
    </row>
    <row r="44" spans="1:17">
      <c r="A44" s="7" t="s">
        <v>55</v>
      </c>
      <c r="B44" s="6">
        <v>-4.05</v>
      </c>
      <c r="C44" s="6">
        <v>2.6179895548035499</v>
      </c>
      <c r="D44" s="6">
        <v>1.8794683806499499</v>
      </c>
      <c r="E44" s="7" t="s">
        <v>111</v>
      </c>
      <c r="J44" s="7"/>
      <c r="K44" s="1"/>
      <c r="M44" s="5"/>
      <c r="N44" s="2"/>
      <c r="O44" s="3"/>
      <c r="P44" s="3"/>
      <c r="Q44" s="1"/>
    </row>
    <row r="45" spans="1:17">
      <c r="A45" s="7" t="s">
        <v>16</v>
      </c>
      <c r="B45" s="6">
        <v>1.1299999999999999</v>
      </c>
      <c r="C45" s="6">
        <v>-2.0309248321660802</v>
      </c>
      <c r="D45" s="6">
        <v>-2.6771474587846198</v>
      </c>
      <c r="E45" s="7" t="s">
        <v>77</v>
      </c>
      <c r="J45" s="7"/>
      <c r="K45" s="1"/>
      <c r="M45" s="5"/>
      <c r="N45" s="2"/>
      <c r="O45" s="3"/>
      <c r="P45" s="3"/>
      <c r="Q45" s="1"/>
    </row>
    <row r="46" spans="1:17">
      <c r="A46" s="1" t="s">
        <v>4</v>
      </c>
      <c r="B46" s="5">
        <v>-9.84</v>
      </c>
      <c r="C46" s="5">
        <v>-9.1761996481993293</v>
      </c>
      <c r="D46" s="5">
        <v>-5.2481262574455201</v>
      </c>
      <c r="E46" s="1" t="s">
        <v>66</v>
      </c>
      <c r="J46" s="7"/>
      <c r="K46" s="1"/>
      <c r="M46" s="5"/>
      <c r="N46" s="2"/>
      <c r="O46" s="3"/>
      <c r="P46" s="3"/>
      <c r="Q46" s="1"/>
    </row>
    <row r="47" spans="1:17">
      <c r="A47" s="1" t="s">
        <v>21</v>
      </c>
      <c r="B47" s="5">
        <v>-2.0099999999999998</v>
      </c>
      <c r="C47" s="5">
        <v>-1.6588935571846399</v>
      </c>
      <c r="D47" s="5">
        <v>-1.99441615236882</v>
      </c>
      <c r="E47" s="1" t="s">
        <v>82</v>
      </c>
      <c r="J47" s="7"/>
      <c r="K47" s="1"/>
      <c r="M47" s="5"/>
      <c r="N47" s="2"/>
      <c r="O47" s="3"/>
      <c r="P47" s="3"/>
      <c r="Q47" s="1"/>
    </row>
    <row r="48" spans="1:17">
      <c r="A48" s="1" t="s">
        <v>1</v>
      </c>
      <c r="B48" s="5">
        <v>-9.06</v>
      </c>
      <c r="C48" s="5">
        <v>-11.150953346475401</v>
      </c>
      <c r="D48" s="5">
        <v>-10.5351977827433</v>
      </c>
      <c r="E48" s="1" t="s">
        <v>64</v>
      </c>
      <c r="J48" s="7"/>
      <c r="K48" s="1"/>
      <c r="M48" s="5"/>
      <c r="N48" s="2"/>
      <c r="O48" s="3"/>
      <c r="P48" s="3"/>
      <c r="Q48" s="1"/>
    </row>
    <row r="49" spans="1:17">
      <c r="A49" s="1" t="s">
        <v>12</v>
      </c>
      <c r="B49" s="5">
        <v>-4.8600000000000003</v>
      </c>
      <c r="C49" s="5">
        <v>-3.8360047672831001</v>
      </c>
      <c r="D49" s="5">
        <v>-3.1753751007376501</v>
      </c>
      <c r="E49" s="1" t="s">
        <v>73</v>
      </c>
      <c r="J49" s="7"/>
      <c r="K49" s="1"/>
      <c r="M49" s="5"/>
      <c r="N49" s="2"/>
      <c r="O49" s="3"/>
      <c r="P49" s="3"/>
      <c r="Q49" s="1"/>
    </row>
    <row r="50" spans="1:17">
      <c r="A50" s="1" t="s">
        <v>14</v>
      </c>
      <c r="B50" s="5">
        <v>-6.64</v>
      </c>
      <c r="C50" s="5">
        <v>-2.81625070538482</v>
      </c>
      <c r="D50" s="5">
        <v>-2.8930069948397699</v>
      </c>
      <c r="E50" s="1" t="s">
        <v>75</v>
      </c>
      <c r="J50" s="7"/>
      <c r="K50" s="1"/>
      <c r="M50" s="5"/>
      <c r="N50" s="2"/>
      <c r="O50" s="3"/>
      <c r="P50" s="3"/>
      <c r="Q50" s="1"/>
    </row>
    <row r="51" spans="1:17">
      <c r="A51" s="1" t="s">
        <v>33</v>
      </c>
      <c r="B51" s="5">
        <v>-1.85</v>
      </c>
      <c r="C51" s="5">
        <v>-1.2004561770015101</v>
      </c>
      <c r="D51" s="5">
        <v>-1.47633436875465</v>
      </c>
      <c r="E51" s="1" t="s">
        <v>125</v>
      </c>
      <c r="J51" s="7"/>
      <c r="K51" s="1"/>
      <c r="M51" s="5"/>
      <c r="N51" s="2"/>
      <c r="O51" s="3"/>
      <c r="P51" s="3"/>
      <c r="Q51" s="1"/>
    </row>
    <row r="52" spans="1:17">
      <c r="A52" s="7" t="s">
        <v>47</v>
      </c>
      <c r="B52" s="6">
        <v>-5.05</v>
      </c>
      <c r="C52" s="6">
        <v>-1.34412024762254</v>
      </c>
      <c r="D52" s="6">
        <v>1.3774555382234801</v>
      </c>
      <c r="E52" s="7" t="s">
        <v>104</v>
      </c>
      <c r="J52" s="7"/>
      <c r="K52" s="1"/>
      <c r="M52" s="5"/>
      <c r="N52" s="2"/>
      <c r="O52" s="3"/>
      <c r="P52" s="3"/>
      <c r="Q52" s="1"/>
    </row>
    <row r="53" spans="1:17">
      <c r="A53" s="1" t="s">
        <v>3</v>
      </c>
      <c r="B53" s="5">
        <v>-15.53</v>
      </c>
      <c r="C53" s="5">
        <v>-15.5253992743735</v>
      </c>
      <c r="D53" s="5">
        <v>-5.57163932887602</v>
      </c>
      <c r="E53" s="1" t="s">
        <v>120</v>
      </c>
      <c r="J53" s="7"/>
      <c r="K53" s="1"/>
      <c r="M53" s="5"/>
      <c r="N53" s="2"/>
      <c r="O53" s="3"/>
      <c r="P53" s="3"/>
      <c r="Q53" s="1"/>
    </row>
    <row r="54" spans="1:17">
      <c r="A54" s="1" t="s">
        <v>8</v>
      </c>
      <c r="B54" s="5">
        <v>-3.3</v>
      </c>
      <c r="C54" s="5">
        <v>-3.5268748392156901</v>
      </c>
      <c r="D54" s="5">
        <v>-3.8725353404321901</v>
      </c>
      <c r="E54" s="1" t="s">
        <v>70</v>
      </c>
      <c r="J54" s="7"/>
      <c r="K54" s="1"/>
      <c r="M54" s="5"/>
      <c r="N54" s="2"/>
      <c r="O54" s="3"/>
      <c r="P54" s="3"/>
      <c r="Q54" s="1"/>
    </row>
    <row r="55" spans="1:17">
      <c r="A55" s="1" t="s">
        <v>13</v>
      </c>
      <c r="B55" s="5">
        <v>-2.12</v>
      </c>
      <c r="C55" s="5">
        <v>-2.8976447350977601</v>
      </c>
      <c r="D55" s="5">
        <v>-3.1054820664159699</v>
      </c>
      <c r="E55" s="1" t="s">
        <v>74</v>
      </c>
      <c r="J55" s="7"/>
      <c r="K55" s="1"/>
      <c r="M55" s="5"/>
      <c r="N55" s="2"/>
      <c r="O55" s="3"/>
      <c r="P55" s="3"/>
      <c r="Q55" s="1"/>
    </row>
    <row r="56" spans="1:17">
      <c r="A56" s="1" t="s">
        <v>10</v>
      </c>
      <c r="B56" s="5">
        <v>-1.27</v>
      </c>
      <c r="C56" s="5">
        <v>-3.4432676193013099</v>
      </c>
      <c r="D56" s="5">
        <v>-3.4872820061901599</v>
      </c>
      <c r="E56" s="1" t="s">
        <v>72</v>
      </c>
      <c r="J56" s="7"/>
      <c r="K56" s="1"/>
      <c r="M56" s="5"/>
      <c r="N56" s="2"/>
      <c r="O56" s="3"/>
      <c r="P56" s="3"/>
      <c r="Q56" s="1"/>
    </row>
    <row r="57" spans="1:17">
      <c r="A57" s="7" t="s">
        <v>52</v>
      </c>
      <c r="B57" s="6">
        <v>-16.54</v>
      </c>
      <c r="C57" s="6">
        <v>-3.3682547651951</v>
      </c>
      <c r="D57" s="6">
        <v>1.7082864827033799</v>
      </c>
      <c r="E57" s="7" t="s">
        <v>118</v>
      </c>
      <c r="J57" s="7"/>
      <c r="K57" s="1"/>
      <c r="M57" s="5"/>
      <c r="N57" s="2"/>
      <c r="O57" s="3"/>
      <c r="P57" s="3"/>
      <c r="Q57" s="1"/>
    </row>
    <row r="58" spans="1:17">
      <c r="A58" s="1" t="s">
        <v>2</v>
      </c>
      <c r="B58" s="5">
        <v>-9.23</v>
      </c>
      <c r="C58" s="5">
        <v>-10.7348174730888</v>
      </c>
      <c r="D58" s="5">
        <v>-10.4308123378202</v>
      </c>
      <c r="E58" s="1" t="s">
        <v>65</v>
      </c>
      <c r="J58" s="7"/>
      <c r="K58" s="1"/>
      <c r="M58" s="5"/>
      <c r="N58" s="2"/>
      <c r="O58" s="3"/>
      <c r="P58" s="3"/>
      <c r="Q58" s="1"/>
    </row>
    <row r="59" spans="1:17">
      <c r="A59" s="1" t="s">
        <v>6</v>
      </c>
      <c r="B59" s="5">
        <v>-17.89</v>
      </c>
      <c r="C59" s="5">
        <v>-5.0839437313752098</v>
      </c>
      <c r="D59" s="5">
        <v>-4.3090879736353296</v>
      </c>
      <c r="E59" s="1" t="s">
        <v>68</v>
      </c>
      <c r="J59" s="7"/>
      <c r="K59" s="1"/>
      <c r="M59" s="5"/>
      <c r="N59" s="2"/>
      <c r="O59" s="3"/>
      <c r="P59" s="3"/>
      <c r="Q59" s="1"/>
    </row>
    <row r="60" spans="1:17">
      <c r="A60" s="1" t="s">
        <v>35</v>
      </c>
      <c r="B60" s="5">
        <v>-1.3</v>
      </c>
      <c r="C60" s="5">
        <v>-1.06445646288241</v>
      </c>
      <c r="D60" s="5">
        <v>-1.44102936427092</v>
      </c>
      <c r="E60" s="1" t="s">
        <v>93</v>
      </c>
      <c r="J60" s="7"/>
      <c r="K60" s="1"/>
      <c r="M60" s="5"/>
      <c r="N60" s="2"/>
      <c r="O60" s="3"/>
      <c r="P60" s="3"/>
      <c r="Q60" s="1"/>
    </row>
    <row r="61" spans="1:17">
      <c r="A61" s="7" t="s">
        <v>50</v>
      </c>
      <c r="B61" s="6">
        <v>-2.85</v>
      </c>
      <c r="C61" s="6">
        <v>1.54893156546468</v>
      </c>
      <c r="D61" s="6">
        <v>1.4585646697882599</v>
      </c>
      <c r="E61" s="7" t="s">
        <v>107</v>
      </c>
      <c r="J61" s="7"/>
      <c r="K61" s="1"/>
      <c r="M61" s="5"/>
      <c r="N61" s="2"/>
      <c r="O61" s="3"/>
      <c r="P61" s="3"/>
      <c r="Q61" s="1"/>
    </row>
    <row r="62" spans="1:17">
      <c r="A62" s="1" t="s">
        <v>5</v>
      </c>
      <c r="B62" s="5">
        <v>-4.5</v>
      </c>
      <c r="C62" s="5">
        <v>-6.2954384221083801</v>
      </c>
      <c r="D62" s="5">
        <v>-4.6762667417247297</v>
      </c>
      <c r="E62" s="1" t="s">
        <v>67</v>
      </c>
      <c r="J62" s="7"/>
      <c r="K62" s="1"/>
      <c r="M62" s="5"/>
      <c r="N62" s="2"/>
      <c r="O62" s="3"/>
      <c r="P62" s="3"/>
      <c r="Q62" s="1"/>
    </row>
    <row r="63" spans="1:17">
      <c r="A63" s="1" t="s">
        <v>121</v>
      </c>
      <c r="B63" s="5">
        <v>-5.14</v>
      </c>
      <c r="C63" s="5">
        <v>-5.5514808994499001</v>
      </c>
      <c r="D63" s="5">
        <v>-16.545468901580499</v>
      </c>
      <c r="E63" s="1" t="s">
        <v>63</v>
      </c>
      <c r="J63" s="7"/>
      <c r="K63" s="1"/>
      <c r="M63" s="5"/>
      <c r="N63" s="2"/>
      <c r="O63" s="3"/>
      <c r="P63" s="3"/>
      <c r="Q63" s="1"/>
    </row>
    <row r="64" spans="1:17">
      <c r="A64" s="7" t="s">
        <v>54</v>
      </c>
      <c r="B64" s="6">
        <v>-2.71</v>
      </c>
      <c r="C64" s="6">
        <v>-1.7931386782218299</v>
      </c>
      <c r="D64" s="6">
        <v>1.8712736136688599</v>
      </c>
      <c r="E64" s="7" t="s">
        <v>110</v>
      </c>
      <c r="J64" s="7"/>
      <c r="K64" s="1"/>
      <c r="M64" s="5"/>
      <c r="N64" s="2"/>
      <c r="O64" s="3"/>
      <c r="P64" s="3"/>
      <c r="Q64" s="1"/>
    </row>
    <row r="65" spans="1:17">
      <c r="A65" s="7" t="s">
        <v>56</v>
      </c>
      <c r="B65" s="6">
        <v>-5.98</v>
      </c>
      <c r="C65" s="6">
        <v>-5.15845136106108</v>
      </c>
      <c r="D65" s="6">
        <v>1.9408083010655699</v>
      </c>
      <c r="E65" s="7" t="s">
        <v>119</v>
      </c>
      <c r="J65" s="7"/>
      <c r="K65" s="1"/>
      <c r="M65" s="5"/>
      <c r="N65" s="2"/>
      <c r="O65" s="3"/>
      <c r="P65" s="3"/>
      <c r="Q65" s="1"/>
    </row>
    <row r="66" spans="1:17">
      <c r="A66" s="1" t="s">
        <v>46</v>
      </c>
      <c r="B66" s="5">
        <v>1.0900000000000001</v>
      </c>
      <c r="C66" s="5">
        <v>1.3269887551840001</v>
      </c>
      <c r="D66" s="5">
        <v>1.24470073787351</v>
      </c>
      <c r="E66" s="1" t="s">
        <v>103</v>
      </c>
      <c r="J66" s="7"/>
      <c r="K66" s="1"/>
      <c r="M66" s="5"/>
      <c r="N66" s="2"/>
      <c r="O66" s="3"/>
      <c r="P66" s="3"/>
      <c r="Q66" s="1"/>
    </row>
    <row r="67" spans="1:17">
      <c r="A67" s="1" t="s">
        <v>30</v>
      </c>
      <c r="B67" s="5">
        <v>-1.53</v>
      </c>
      <c r="C67" s="5">
        <v>-1.2270795648747901</v>
      </c>
      <c r="D67" s="5">
        <v>-1.5751542590224901</v>
      </c>
      <c r="E67" s="1" t="s">
        <v>90</v>
      </c>
      <c r="J67" s="7"/>
      <c r="K67" s="1"/>
      <c r="M67" s="5"/>
      <c r="N67" s="2"/>
      <c r="O67" s="3"/>
      <c r="P67" s="3"/>
      <c r="Q67" s="1"/>
    </row>
    <row r="68" spans="1:17">
      <c r="A68" s="7" t="s">
        <v>58</v>
      </c>
      <c r="B68" s="6">
        <v>-2.88</v>
      </c>
      <c r="C68" s="6">
        <v>-2.6590237298466399</v>
      </c>
      <c r="D68" s="6">
        <v>2.0634043730788401</v>
      </c>
      <c r="E68" s="7" t="s">
        <v>113</v>
      </c>
      <c r="J68" s="7"/>
      <c r="K68" s="1"/>
      <c r="M68" s="5"/>
      <c r="N68" s="2"/>
      <c r="O68" s="3"/>
      <c r="P68" s="3"/>
      <c r="Q68" s="1"/>
    </row>
    <row r="69" spans="1:17">
      <c r="A69" s="7" t="s">
        <v>44</v>
      </c>
      <c r="B69" s="6">
        <v>-2.63</v>
      </c>
      <c r="C69" s="6">
        <v>-2.6847831444144399</v>
      </c>
      <c r="D69" s="6">
        <v>1.1753861316292999</v>
      </c>
      <c r="E69" s="7" t="s">
        <v>101</v>
      </c>
      <c r="J69" s="7"/>
      <c r="K69" s="1"/>
      <c r="M69" s="5"/>
      <c r="N69" s="2"/>
      <c r="O69" s="3"/>
      <c r="P69" s="3"/>
      <c r="Q69" s="1"/>
    </row>
    <row r="71" spans="1:17">
      <c r="D71" s="8"/>
    </row>
  </sheetData>
  <sortState ref="A2:D109">
    <sortCondition ref="A2:A109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10-07T06:18:45Z</dcterms:created>
  <dcterms:modified xsi:type="dcterms:W3CDTF">2023-02-09T00:05:09Z</dcterms:modified>
</cp:coreProperties>
</file>